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pmi/Library/CloudStorage/GoogleDrive-mipmillan@gmail.com/Other computers/My Laptop/Documents/Mis Documentos Mari/Mari's Lab/PNPLA6 paper/"/>
    </mc:Choice>
  </mc:AlternateContent>
  <xr:revisionPtr revIDLastSave="0" documentId="8_{46351DCC-E674-4246-A4D0-1BF0F6B1346E}" xr6:coauthVersionLast="47" xr6:coauthVersionMax="47" xr10:uidLastSave="{00000000-0000-0000-0000-000000000000}"/>
  <bookViews>
    <workbookView xWindow="1100" yWindow="920" windowWidth="23260" windowHeight="12460" xr2:uid="{357710EA-C31C-47D2-953D-B3816C42EA97}"/>
  </bookViews>
  <sheets>
    <sheet name="Coomassie Quantification Result" sheetId="1" r:id="rId1"/>
    <sheet name="Statist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E7" i="1"/>
  <c r="E6" i="1"/>
  <c r="E3" i="1"/>
  <c r="E4" i="1"/>
</calcChain>
</file>

<file path=xl/sharedStrings.xml><?xml version="1.0" encoding="utf-8"?>
<sst xmlns="http://schemas.openxmlformats.org/spreadsheetml/2006/main" count="27" uniqueCount="22">
  <si>
    <t>c.3428-44G&gt;A</t>
  </si>
  <si>
    <t>Rep 1</t>
  </si>
  <si>
    <t>Rep 2</t>
  </si>
  <si>
    <t>Rep 3</t>
  </si>
  <si>
    <t>Avg</t>
  </si>
  <si>
    <t>WT</t>
  </si>
  <si>
    <t>p.R1031Qfs*38</t>
  </si>
  <si>
    <t>Untransfected</t>
  </si>
  <si>
    <t>p.T1115P</t>
  </si>
  <si>
    <t>Construct</t>
  </si>
  <si>
    <t>Unit: mg/ml</t>
  </si>
  <si>
    <t>Number of values</t>
  </si>
  <si>
    <t>Minimum</t>
  </si>
  <si>
    <t>25% Percentile</t>
  </si>
  <si>
    <t>Median</t>
  </si>
  <si>
    <t>75% Percentile</t>
  </si>
  <si>
    <t>Maximum</t>
  </si>
  <si>
    <t>Mean</t>
  </si>
  <si>
    <t>Std. Deviation</t>
  </si>
  <si>
    <t>Std. Error of Mean</t>
  </si>
  <si>
    <t>Lower 95% CI</t>
  </si>
  <si>
    <t>Upper 95% 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90FC0C36-AFD6-4494-AE72-7F13368C3A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C43FE-81B0-4966-9BC3-FA4CCE3DA7BE}">
  <dimension ref="A1:E7"/>
  <sheetViews>
    <sheetView tabSelected="1" workbookViewId="0">
      <selection activeCell="C17" sqref="C17"/>
    </sheetView>
  </sheetViews>
  <sheetFormatPr baseColWidth="10" defaultColWidth="8.83203125" defaultRowHeight="15" x14ac:dyDescent="0.2"/>
  <cols>
    <col min="1" max="1" width="13.5" bestFit="1" customWidth="1"/>
  </cols>
  <sheetData>
    <row r="1" spans="1:5" x14ac:dyDescent="0.2">
      <c r="B1" s="3" t="s">
        <v>10</v>
      </c>
      <c r="C1" s="3"/>
      <c r="D1" s="3"/>
      <c r="E1" s="3"/>
    </row>
    <row r="2" spans="1:5" x14ac:dyDescent="0.2">
      <c r="A2" s="1" t="s">
        <v>9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">
      <c r="A3" t="s">
        <v>5</v>
      </c>
      <c r="B3">
        <v>0.32563333333333333</v>
      </c>
      <c r="C3">
        <v>0.29310000000000003</v>
      </c>
      <c r="D3">
        <v>0.17970000000000003</v>
      </c>
      <c r="E3">
        <f>AVERAGE(B3:D3)</f>
        <v>0.26614444444444446</v>
      </c>
    </row>
    <row r="4" spans="1:5" x14ac:dyDescent="0.2">
      <c r="A4" t="s">
        <v>0</v>
      </c>
      <c r="B4">
        <v>0.21243333333333334</v>
      </c>
      <c r="C4">
        <v>0.21133333333333335</v>
      </c>
      <c r="D4">
        <v>0.21354899999999999</v>
      </c>
      <c r="E4">
        <f>AVERAGE(B4:D4)</f>
        <v>0.21243855555555555</v>
      </c>
    </row>
    <row r="5" spans="1:5" x14ac:dyDescent="0.2">
      <c r="A5" t="s">
        <v>8</v>
      </c>
      <c r="B5">
        <v>0.19266666666666668</v>
      </c>
      <c r="C5">
        <v>0.17826666666666668</v>
      </c>
      <c r="D5">
        <v>0.21564</v>
      </c>
      <c r="E5">
        <f>AVERAGE(B5:D5)</f>
        <v>0.19552444444444447</v>
      </c>
    </row>
    <row r="6" spans="1:5" x14ac:dyDescent="0.2">
      <c r="A6" t="s">
        <v>6</v>
      </c>
      <c r="B6">
        <v>2.8022222222222219E-2</v>
      </c>
      <c r="C6">
        <v>4.858888888888889E-2</v>
      </c>
      <c r="D6">
        <v>4.5633333333333338E-2</v>
      </c>
      <c r="E6">
        <f>AVERAGE(B6:D6)</f>
        <v>4.0748148148148144E-2</v>
      </c>
    </row>
    <row r="7" spans="1:5" x14ac:dyDescent="0.2">
      <c r="A7" t="s">
        <v>7</v>
      </c>
      <c r="B7">
        <v>8.4333333333333343E-3</v>
      </c>
      <c r="C7">
        <v>7.548E-3</v>
      </c>
      <c r="D7">
        <v>8.6540000000000002E-3</v>
      </c>
      <c r="E7">
        <f>AVERAGE(B7:D7)</f>
        <v>8.2117777777777779E-3</v>
      </c>
    </row>
  </sheetData>
  <mergeCells count="1">
    <mergeCell ref="B1:E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875A2-D125-434A-9A0B-8FCAD816263B}">
  <dimension ref="A1:F15"/>
  <sheetViews>
    <sheetView workbookViewId="0">
      <selection activeCell="I11" sqref="I11"/>
    </sheetView>
  </sheetViews>
  <sheetFormatPr baseColWidth="10" defaultColWidth="8.83203125" defaultRowHeight="15" x14ac:dyDescent="0.2"/>
  <cols>
    <col min="1" max="1" width="15.1640625" bestFit="1" customWidth="1"/>
    <col min="3" max="3" width="12.6640625" bestFit="1" customWidth="1"/>
    <col min="4" max="4" width="8.5" bestFit="1" customWidth="1"/>
    <col min="5" max="5" width="13.5" bestFit="1" customWidth="1"/>
    <col min="6" max="6" width="12.5" bestFit="1" customWidth="1"/>
  </cols>
  <sheetData>
    <row r="1" spans="1:6" x14ac:dyDescent="0.2">
      <c r="B1" t="s">
        <v>5</v>
      </c>
      <c r="C1" t="s">
        <v>0</v>
      </c>
      <c r="D1" t="s">
        <v>8</v>
      </c>
      <c r="E1" t="s">
        <v>6</v>
      </c>
      <c r="F1" t="s">
        <v>7</v>
      </c>
    </row>
    <row r="2" spans="1:6" x14ac:dyDescent="0.2">
      <c r="A2" t="s">
        <v>11</v>
      </c>
      <c r="B2">
        <v>14</v>
      </c>
      <c r="C2">
        <v>8</v>
      </c>
      <c r="D2">
        <v>9</v>
      </c>
      <c r="E2">
        <v>5</v>
      </c>
      <c r="F2">
        <v>5</v>
      </c>
    </row>
    <row r="4" spans="1:6" x14ac:dyDescent="0.2">
      <c r="A4" t="s">
        <v>12</v>
      </c>
      <c r="B4">
        <v>76.58</v>
      </c>
      <c r="C4">
        <v>0</v>
      </c>
      <c r="D4">
        <v>0</v>
      </c>
      <c r="E4">
        <v>0.78249999999999997</v>
      </c>
      <c r="F4">
        <v>0</v>
      </c>
    </row>
    <row r="5" spans="1:6" x14ac:dyDescent="0.2">
      <c r="A5" t="s">
        <v>13</v>
      </c>
      <c r="B5">
        <v>97.97</v>
      </c>
      <c r="C5">
        <v>0.46400000000000002</v>
      </c>
      <c r="D5">
        <v>0</v>
      </c>
      <c r="E5">
        <v>0.89239999999999997</v>
      </c>
      <c r="F5">
        <v>0</v>
      </c>
    </row>
    <row r="6" spans="1:6" x14ac:dyDescent="0.2">
      <c r="A6" t="s">
        <v>14</v>
      </c>
      <c r="B6">
        <v>100.5</v>
      </c>
      <c r="C6">
        <v>0.93020000000000003</v>
      </c>
      <c r="D6">
        <v>0</v>
      </c>
      <c r="E6">
        <v>1.28</v>
      </c>
      <c r="F6">
        <v>0.85760000000000003</v>
      </c>
    </row>
    <row r="7" spans="1:6" x14ac:dyDescent="0.2">
      <c r="A7" t="s">
        <v>15</v>
      </c>
      <c r="B7">
        <v>102.2</v>
      </c>
      <c r="C7">
        <v>1.2529999999999999</v>
      </c>
      <c r="D7">
        <v>0.27489999999999998</v>
      </c>
      <c r="E7">
        <v>1.3280000000000001</v>
      </c>
      <c r="F7">
        <v>4.0510000000000002</v>
      </c>
    </row>
    <row r="8" spans="1:6" x14ac:dyDescent="0.2">
      <c r="A8" t="s">
        <v>16</v>
      </c>
      <c r="B8">
        <v>120.6</v>
      </c>
      <c r="C8">
        <v>1.4730000000000001</v>
      </c>
      <c r="D8">
        <v>0.54359999999999997</v>
      </c>
      <c r="E8">
        <v>1.335</v>
      </c>
      <c r="F8">
        <v>6.83</v>
      </c>
    </row>
    <row r="10" spans="1:6" x14ac:dyDescent="0.2">
      <c r="A10" t="s">
        <v>17</v>
      </c>
      <c r="B10">
        <v>100</v>
      </c>
      <c r="C10">
        <v>0.85709999999999997</v>
      </c>
      <c r="D10">
        <v>0.15129999999999999</v>
      </c>
      <c r="E10">
        <v>1.1439999999999999</v>
      </c>
      <c r="F10">
        <v>1.792</v>
      </c>
    </row>
    <row r="11" spans="1:6" x14ac:dyDescent="0.2">
      <c r="A11" t="s">
        <v>18</v>
      </c>
      <c r="B11">
        <v>11.83</v>
      </c>
      <c r="C11">
        <v>0.48320000000000002</v>
      </c>
      <c r="D11">
        <v>0.19769999999999999</v>
      </c>
      <c r="E11">
        <v>0.24340000000000001</v>
      </c>
      <c r="F11">
        <v>2.87</v>
      </c>
    </row>
    <row r="12" spans="1:6" x14ac:dyDescent="0.2">
      <c r="A12" t="s">
        <v>19</v>
      </c>
      <c r="B12">
        <v>3.161</v>
      </c>
      <c r="C12">
        <v>0.17080000000000001</v>
      </c>
      <c r="D12">
        <v>6.59E-2</v>
      </c>
      <c r="E12">
        <v>0.10879999999999999</v>
      </c>
      <c r="F12">
        <v>1.284</v>
      </c>
    </row>
    <row r="14" spans="1:6" x14ac:dyDescent="0.2">
      <c r="A14" t="s">
        <v>20</v>
      </c>
      <c r="B14">
        <v>93.17</v>
      </c>
      <c r="C14">
        <v>0.45319999999999999</v>
      </c>
      <c r="D14">
        <v>-5.9999999999999995E-4</v>
      </c>
      <c r="E14">
        <v>0.84189999999999998</v>
      </c>
      <c r="F14">
        <v>-1.772</v>
      </c>
    </row>
    <row r="15" spans="1:6" x14ac:dyDescent="0.2">
      <c r="A15" t="s">
        <v>21</v>
      </c>
      <c r="B15">
        <v>106.8</v>
      </c>
      <c r="C15">
        <v>1.2609999999999999</v>
      </c>
      <c r="D15">
        <v>0.30330000000000001</v>
      </c>
      <c r="E15">
        <v>1.446</v>
      </c>
      <c r="F15">
        <v>5.355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omassie Quantification Result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my Liu</dc:creator>
  <cp:lastModifiedBy>Maria Ines Perez Millan</cp:lastModifiedBy>
  <dcterms:created xsi:type="dcterms:W3CDTF">2026-03-19T20:13:01Z</dcterms:created>
  <dcterms:modified xsi:type="dcterms:W3CDTF">2026-03-25T19:29:08Z</dcterms:modified>
</cp:coreProperties>
</file>